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kgre\OneDrive\Documents\Mullins Lab 2\paper\Plos Biology Revision\data\"/>
    </mc:Choice>
  </mc:AlternateContent>
  <xr:revisionPtr revIDLastSave="25" documentId="8_{D631F708-6F71-4978-9136-0248979F5AF0}" xr6:coauthVersionLast="45" xr6:coauthVersionMax="45" xr10:uidLastSave="{0875B1AD-773D-42C7-B256-BCC39384B7D7}"/>
  <bookViews>
    <workbookView xWindow="-108" yWindow="-108" windowWidth="23256" windowHeight="12576" xr2:uid="{70D96D4C-2465-494D-A186-15525DA7444F}"/>
  </bookViews>
  <sheets>
    <sheet name="Table 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28" i="1" l="1"/>
  <c r="I31" i="1"/>
  <c r="U28" i="1"/>
  <c r="T28" i="1"/>
  <c r="L14" i="1"/>
  <c r="J27" i="1" l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26" i="1"/>
  <c r="I27" i="1"/>
  <c r="I28" i="1"/>
  <c r="I29" i="1"/>
  <c r="I30" i="1"/>
  <c r="I32" i="1"/>
  <c r="I33" i="1"/>
  <c r="I34" i="1"/>
  <c r="I35" i="1"/>
  <c r="I36" i="1"/>
  <c r="I37" i="1"/>
  <c r="I38" i="1"/>
  <c r="I39" i="1"/>
  <c r="I40" i="1"/>
  <c r="I41" i="1"/>
  <c r="I42" i="1"/>
  <c r="I43" i="1"/>
  <c r="I26" i="1"/>
  <c r="U43" i="1"/>
  <c r="T43" i="1"/>
  <c r="U42" i="1"/>
  <c r="T42" i="1"/>
  <c r="U41" i="1"/>
  <c r="T41" i="1"/>
  <c r="U40" i="1"/>
  <c r="T40" i="1"/>
  <c r="U39" i="1"/>
  <c r="T39" i="1"/>
  <c r="U38" i="1"/>
  <c r="T38" i="1"/>
  <c r="U37" i="1"/>
  <c r="T37" i="1"/>
  <c r="U36" i="1"/>
  <c r="T36" i="1"/>
  <c r="U35" i="1"/>
  <c r="T35" i="1"/>
  <c r="U34" i="1"/>
  <c r="T34" i="1"/>
  <c r="U33" i="1"/>
  <c r="T33" i="1"/>
  <c r="U32" i="1"/>
  <c r="T32" i="1"/>
  <c r="U31" i="1"/>
  <c r="T31" i="1"/>
  <c r="U30" i="1"/>
  <c r="T30" i="1"/>
  <c r="U29" i="1"/>
  <c r="T29" i="1"/>
  <c r="U27" i="1"/>
  <c r="T27" i="1"/>
  <c r="U26" i="1"/>
  <c r="T26" i="1"/>
  <c r="U21" i="1"/>
  <c r="T21" i="1"/>
  <c r="M21" i="1"/>
  <c r="L21" i="1"/>
  <c r="U20" i="1"/>
  <c r="T20" i="1"/>
  <c r="M20" i="1"/>
  <c r="L20" i="1"/>
  <c r="U19" i="1"/>
  <c r="T19" i="1"/>
  <c r="M19" i="1"/>
  <c r="L19" i="1"/>
  <c r="U18" i="1"/>
  <c r="T18" i="1"/>
  <c r="M18" i="1"/>
  <c r="L18" i="1"/>
  <c r="U17" i="1"/>
  <c r="T17" i="1"/>
  <c r="M17" i="1"/>
  <c r="L17" i="1"/>
  <c r="U16" i="1"/>
  <c r="T16" i="1"/>
  <c r="M16" i="1"/>
  <c r="L16" i="1"/>
  <c r="U15" i="1"/>
  <c r="T15" i="1"/>
  <c r="M15" i="1"/>
  <c r="L15" i="1"/>
  <c r="U14" i="1"/>
  <c r="T14" i="1"/>
  <c r="M14" i="1"/>
  <c r="U13" i="1"/>
  <c r="T13" i="1"/>
  <c r="M13" i="1"/>
  <c r="L13" i="1"/>
  <c r="U12" i="1"/>
  <c r="T12" i="1"/>
  <c r="M12" i="1"/>
  <c r="L12" i="1"/>
  <c r="U11" i="1"/>
  <c r="T11" i="1"/>
  <c r="M11" i="1"/>
  <c r="L11" i="1"/>
  <c r="U10" i="1"/>
  <c r="T10" i="1"/>
  <c r="M10" i="1"/>
  <c r="L10" i="1"/>
  <c r="U9" i="1"/>
  <c r="T9" i="1"/>
  <c r="M9" i="1"/>
  <c r="L9" i="1"/>
  <c r="U8" i="1"/>
  <c r="T8" i="1"/>
  <c r="M8" i="1"/>
  <c r="L8" i="1"/>
  <c r="U7" i="1"/>
  <c r="T7" i="1"/>
  <c r="M7" i="1"/>
  <c r="L7" i="1"/>
  <c r="U6" i="1"/>
  <c r="T6" i="1"/>
  <c r="M6" i="1"/>
  <c r="L6" i="1"/>
  <c r="U5" i="1"/>
  <c r="T5" i="1"/>
  <c r="M5" i="1"/>
  <c r="L5" i="1"/>
  <c r="U4" i="1"/>
  <c r="T4" i="1"/>
  <c r="M4" i="1"/>
  <c r="L4" i="1"/>
</calcChain>
</file>

<file path=xl/sharedStrings.xml><?xml version="1.0" encoding="utf-8"?>
<sst xmlns="http://schemas.openxmlformats.org/spreadsheetml/2006/main" count="39" uniqueCount="17">
  <si>
    <t>bambia</t>
  </si>
  <si>
    <t>wild-type</t>
  </si>
  <si>
    <r>
      <rPr>
        <i/>
        <sz val="11"/>
        <color theme="1"/>
        <rFont val="Calibri"/>
        <family val="2"/>
        <scheme val="minor"/>
      </rPr>
      <t>chordin</t>
    </r>
    <r>
      <rPr>
        <vertAlign val="superscript"/>
        <sz val="11"/>
        <color theme="1"/>
        <rFont val="Calibri"/>
        <family val="2"/>
        <scheme val="minor"/>
      </rPr>
      <t>-/-</t>
    </r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Mean</t>
  </si>
  <si>
    <t>S.D.</t>
  </si>
  <si>
    <t>ved</t>
  </si>
  <si>
    <t>S8B Fig</t>
  </si>
  <si>
    <t>S11B F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rgb="FF0000FF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11" fontId="0" fillId="0" borderId="0" xfId="0" applyNumberFormat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3FC38-C853-4FCC-86B5-EACB1A5FD338}">
  <dimension ref="A1:U43"/>
  <sheetViews>
    <sheetView tabSelected="1" topLeftCell="A22" zoomScale="92" workbookViewId="0">
      <selection activeCell="M33" sqref="M33"/>
    </sheetView>
  </sheetViews>
  <sheetFormatPr defaultRowHeight="14.4" x14ac:dyDescent="0.3"/>
  <sheetData>
    <row r="1" spans="1:21" x14ac:dyDescent="0.3">
      <c r="A1" s="1" t="s">
        <v>15</v>
      </c>
      <c r="C1" s="8" t="s">
        <v>0</v>
      </c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</row>
    <row r="2" spans="1:21" ht="16.2" x14ac:dyDescent="0.3">
      <c r="A2" s="1"/>
      <c r="B2" s="2"/>
      <c r="C2" t="s">
        <v>1</v>
      </c>
      <c r="P2" t="s">
        <v>2</v>
      </c>
    </row>
    <row r="3" spans="1:21" x14ac:dyDescent="0.3"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P3" s="3" t="s">
        <v>3</v>
      </c>
      <c r="Q3" s="3" t="s">
        <v>4</v>
      </c>
      <c r="R3" s="3" t="s">
        <v>5</v>
      </c>
      <c r="S3" s="3" t="s">
        <v>6</v>
      </c>
      <c r="T3" s="3" t="s">
        <v>12</v>
      </c>
      <c r="U3" s="3" t="s">
        <v>13</v>
      </c>
    </row>
    <row r="4" spans="1:21" x14ac:dyDescent="0.3">
      <c r="B4" s="1">
        <v>5</v>
      </c>
      <c r="C4">
        <v>100.425330812854</v>
      </c>
      <c r="D4">
        <v>126.393921852072</v>
      </c>
      <c r="E4">
        <v>95.129465150174497</v>
      </c>
      <c r="F4">
        <v>111.73167872391799</v>
      </c>
      <c r="G4">
        <v>79.908865431921299</v>
      </c>
      <c r="H4">
        <v>98.030072454624801</v>
      </c>
      <c r="I4">
        <v>81.261845916401498</v>
      </c>
      <c r="J4">
        <v>95.613323452458602</v>
      </c>
      <c r="K4">
        <v>111.519607843137</v>
      </c>
      <c r="L4">
        <f>AVERAGE(C4:K4)</f>
        <v>100.00156795972909</v>
      </c>
      <c r="M4">
        <f>_xlfn.STDEV.P(C4:K4)</f>
        <v>14.01892137050463</v>
      </c>
      <c r="O4" s="1">
        <v>5</v>
      </c>
      <c r="P4">
        <v>114.01382044511</v>
      </c>
      <c r="Q4">
        <v>136.88947183694401</v>
      </c>
      <c r="R4">
        <v>113.36210571185001</v>
      </c>
      <c r="S4">
        <v>105.788391786585</v>
      </c>
      <c r="T4">
        <f>AVERAGE(P4:S4)</f>
        <v>117.51344744512225</v>
      </c>
      <c r="U4">
        <f>_xlfn.STDEV.P(P4:S4)</f>
        <v>11.644615480490231</v>
      </c>
    </row>
    <row r="5" spans="1:21" x14ac:dyDescent="0.3">
      <c r="B5" s="1">
        <v>15</v>
      </c>
      <c r="C5">
        <v>97.608423572944403</v>
      </c>
      <c r="D5">
        <v>129.60403653164701</v>
      </c>
      <c r="E5">
        <v>99.662181902689596</v>
      </c>
      <c r="F5">
        <v>100.243179064063</v>
      </c>
      <c r="G5">
        <v>81.613245487230799</v>
      </c>
      <c r="H5">
        <v>101.85074323501399</v>
      </c>
      <c r="I5">
        <v>90.8058150191941</v>
      </c>
      <c r="J5">
        <v>99.687607628371495</v>
      </c>
      <c r="K5">
        <v>103.61608411480501</v>
      </c>
      <c r="L5">
        <f t="shared" ref="L5:L21" si="0">AVERAGE(C5:K5)</f>
        <v>100.5212573951066</v>
      </c>
      <c r="M5">
        <f t="shared" ref="M5:M21" si="1">_xlfn.STDEV.P(C5:K5)</f>
        <v>12.106248034544775</v>
      </c>
      <c r="O5" s="1">
        <v>15</v>
      </c>
      <c r="P5">
        <v>124.356653230398</v>
      </c>
      <c r="Q5">
        <v>131.775161457482</v>
      </c>
      <c r="R5">
        <v>111.703092304115</v>
      </c>
      <c r="S5">
        <v>105.51156941345801</v>
      </c>
      <c r="T5">
        <f t="shared" ref="T5:T21" si="2">AVERAGE(P5:S5)</f>
        <v>118.33661910136325</v>
      </c>
      <c r="U5">
        <f t="shared" ref="U5:U21" si="3">_xlfn.STDEV.P(P5:S5)</f>
        <v>10.31165370877763</v>
      </c>
    </row>
    <row r="6" spans="1:21" x14ac:dyDescent="0.3">
      <c r="B6" s="1">
        <v>25</v>
      </c>
      <c r="C6">
        <v>83.8479612417607</v>
      </c>
      <c r="D6">
        <v>123.449655124876</v>
      </c>
      <c r="E6">
        <v>96.289417783128201</v>
      </c>
      <c r="F6">
        <v>98.969142879540598</v>
      </c>
      <c r="G6">
        <v>82.557979568154096</v>
      </c>
      <c r="H6">
        <v>101.493663062792</v>
      </c>
      <c r="I6">
        <v>92.387673058852698</v>
      </c>
      <c r="J6">
        <v>94.764269190313598</v>
      </c>
      <c r="K6">
        <v>105.437396451608</v>
      </c>
      <c r="L6">
        <f t="shared" si="0"/>
        <v>97.6885731512251</v>
      </c>
      <c r="M6">
        <f t="shared" si="1"/>
        <v>11.541722894936694</v>
      </c>
      <c r="O6" s="1">
        <v>25</v>
      </c>
      <c r="P6">
        <v>117.835928998676</v>
      </c>
      <c r="Q6">
        <v>119.951017412035</v>
      </c>
      <c r="R6">
        <v>122.553282182438</v>
      </c>
      <c r="S6">
        <v>99.166315827660299</v>
      </c>
      <c r="T6">
        <f t="shared" si="2"/>
        <v>114.87663610520232</v>
      </c>
      <c r="U6">
        <f t="shared" si="3"/>
        <v>9.2229580164741982</v>
      </c>
    </row>
    <row r="7" spans="1:21" x14ac:dyDescent="0.3">
      <c r="B7" s="1">
        <v>35</v>
      </c>
      <c r="C7">
        <v>75.536787010051697</v>
      </c>
      <c r="D7">
        <v>109.923458986619</v>
      </c>
      <c r="E7">
        <v>102.232263643826</v>
      </c>
      <c r="F7">
        <v>90.712285149236195</v>
      </c>
      <c r="G7">
        <v>79.757249465633706</v>
      </c>
      <c r="H7">
        <v>99.901041099185704</v>
      </c>
      <c r="I7">
        <v>78.521181934666799</v>
      </c>
      <c r="J7">
        <v>90.029979996194598</v>
      </c>
      <c r="K7">
        <v>94.961144993114402</v>
      </c>
      <c r="L7">
        <f t="shared" si="0"/>
        <v>91.286154697614251</v>
      </c>
      <c r="M7">
        <f t="shared" si="1"/>
        <v>11.058924514673057</v>
      </c>
      <c r="O7" s="1">
        <v>35</v>
      </c>
      <c r="P7">
        <v>114.421922494303</v>
      </c>
      <c r="Q7">
        <v>121.336961359787</v>
      </c>
      <c r="R7">
        <v>122.776723592663</v>
      </c>
      <c r="S7">
        <v>106.435127242386</v>
      </c>
      <c r="T7">
        <f>AVERAGE(P7:S7)</f>
        <v>116.24268367228476</v>
      </c>
      <c r="U7">
        <f t="shared" si="3"/>
        <v>6.4836077385853175</v>
      </c>
    </row>
    <row r="8" spans="1:21" x14ac:dyDescent="0.3">
      <c r="B8" s="1">
        <v>45</v>
      </c>
      <c r="C8">
        <v>74.9798711755233</v>
      </c>
      <c r="D8">
        <v>94.635571256276293</v>
      </c>
      <c r="E8">
        <v>96.799570532480899</v>
      </c>
      <c r="F8">
        <v>82.029832290661901</v>
      </c>
      <c r="G8">
        <v>84.378389690933602</v>
      </c>
      <c r="H8">
        <v>98.561837092847298</v>
      </c>
      <c r="I8">
        <v>77.271232460874302</v>
      </c>
      <c r="J8">
        <v>94.991001881540001</v>
      </c>
      <c r="K8">
        <v>97.515441779665196</v>
      </c>
      <c r="L8">
        <f t="shared" si="0"/>
        <v>89.018083128978077</v>
      </c>
      <c r="M8">
        <f t="shared" si="1"/>
        <v>8.7970583574807826</v>
      </c>
      <c r="O8" s="1">
        <v>45</v>
      </c>
      <c r="P8">
        <v>128.48663621938601</v>
      </c>
      <c r="Q8">
        <v>112.053605674941</v>
      </c>
      <c r="R8">
        <v>119.20166102906801</v>
      </c>
      <c r="S8">
        <v>107.849526994382</v>
      </c>
      <c r="T8">
        <f t="shared" si="2"/>
        <v>116.89785747944426</v>
      </c>
      <c r="U8">
        <f t="shared" si="3"/>
        <v>7.825381198237646</v>
      </c>
    </row>
    <row r="9" spans="1:21" x14ac:dyDescent="0.3">
      <c r="B9" s="1">
        <v>55</v>
      </c>
      <c r="C9">
        <v>63.208455685011501</v>
      </c>
      <c r="D9">
        <v>72.508529860952805</v>
      </c>
      <c r="E9">
        <v>91.204098837216407</v>
      </c>
      <c r="F9">
        <v>78.396407856677698</v>
      </c>
      <c r="G9">
        <v>64.9167160159883</v>
      </c>
      <c r="H9">
        <v>92.520257554277705</v>
      </c>
      <c r="I9">
        <v>62.550786974113798</v>
      </c>
      <c r="J9">
        <v>97.892017597487396</v>
      </c>
      <c r="K9">
        <v>83.977563357358804</v>
      </c>
      <c r="L9">
        <f t="shared" si="0"/>
        <v>78.57498152656494</v>
      </c>
      <c r="M9">
        <f t="shared" si="1"/>
        <v>12.79143797475121</v>
      </c>
      <c r="O9" s="1">
        <v>55</v>
      </c>
      <c r="P9">
        <v>118.83751756472699</v>
      </c>
      <c r="Q9">
        <v>96.303598578281196</v>
      </c>
      <c r="R9">
        <v>129.27919245833201</v>
      </c>
      <c r="S9">
        <v>106.825863246933</v>
      </c>
      <c r="T9">
        <f t="shared" si="2"/>
        <v>112.8115429620683</v>
      </c>
      <c r="U9">
        <f t="shared" si="3"/>
        <v>12.408026024252027</v>
      </c>
    </row>
    <row r="10" spans="1:21" x14ac:dyDescent="0.3">
      <c r="B10" s="1">
        <v>65</v>
      </c>
      <c r="C10">
        <v>51.109105193654599</v>
      </c>
      <c r="D10">
        <v>49.989597644045801</v>
      </c>
      <c r="E10">
        <v>69.849391403421293</v>
      </c>
      <c r="F10">
        <v>65.719284965360401</v>
      </c>
      <c r="G10">
        <v>60.245821706124097</v>
      </c>
      <c r="H10">
        <v>79.184206096946099</v>
      </c>
      <c r="I10">
        <v>50.8485306217896</v>
      </c>
      <c r="J10">
        <v>95.9596250298721</v>
      </c>
      <c r="K10">
        <v>73.405086672350194</v>
      </c>
      <c r="L10">
        <f t="shared" si="0"/>
        <v>66.256738814840475</v>
      </c>
      <c r="M10">
        <f t="shared" si="1"/>
        <v>14.457948358325437</v>
      </c>
      <c r="O10" s="1">
        <v>65</v>
      </c>
      <c r="P10">
        <v>119.92662034768</v>
      </c>
      <c r="Q10">
        <v>103.63261714222899</v>
      </c>
      <c r="R10">
        <v>125.619191368636</v>
      </c>
      <c r="S10">
        <v>103.848781305657</v>
      </c>
      <c r="T10">
        <f t="shared" si="2"/>
        <v>113.25680254105049</v>
      </c>
      <c r="U10">
        <f t="shared" si="3"/>
        <v>9.7269077210404689</v>
      </c>
    </row>
    <row r="11" spans="1:21" x14ac:dyDescent="0.3">
      <c r="B11" s="1">
        <v>75</v>
      </c>
      <c r="C11">
        <v>37.116569351284397</v>
      </c>
      <c r="D11">
        <v>30.912304045645001</v>
      </c>
      <c r="E11">
        <v>47.5028473849882</v>
      </c>
      <c r="F11">
        <v>52.115969878837603</v>
      </c>
      <c r="G11">
        <v>50.629656399421698</v>
      </c>
      <c r="H11">
        <v>66.161679473916706</v>
      </c>
      <c r="I11">
        <v>37.133737059199603</v>
      </c>
      <c r="J11">
        <v>86.812892524938903</v>
      </c>
      <c r="K11">
        <v>53.928112053364501</v>
      </c>
      <c r="L11">
        <f t="shared" si="0"/>
        <v>51.368196463510728</v>
      </c>
      <c r="M11">
        <f t="shared" si="1"/>
        <v>16.062186653370304</v>
      </c>
      <c r="O11" s="1">
        <v>75</v>
      </c>
      <c r="P11">
        <v>124.48018803277201</v>
      </c>
      <c r="Q11">
        <v>109.49504116321999</v>
      </c>
      <c r="R11">
        <v>129.08818514618099</v>
      </c>
      <c r="S11">
        <v>101.17248706926</v>
      </c>
      <c r="T11">
        <f t="shared" si="2"/>
        <v>116.05897535285825</v>
      </c>
      <c r="U11">
        <f t="shared" si="3"/>
        <v>11.240216816218085</v>
      </c>
    </row>
    <row r="12" spans="1:21" x14ac:dyDescent="0.3">
      <c r="B12" s="1">
        <v>85</v>
      </c>
      <c r="C12">
        <v>24.865018471156599</v>
      </c>
      <c r="D12">
        <v>17.595719347666801</v>
      </c>
      <c r="E12">
        <v>30.1970195607867</v>
      </c>
      <c r="F12">
        <v>38.451634749074302</v>
      </c>
      <c r="G12">
        <v>31.436734087111098</v>
      </c>
      <c r="H12">
        <v>52.926282146231003</v>
      </c>
      <c r="I12">
        <v>25.191229263943299</v>
      </c>
      <c r="J12">
        <v>66.1742022662267</v>
      </c>
      <c r="K12">
        <v>35.705383848454602</v>
      </c>
      <c r="L12">
        <f t="shared" si="0"/>
        <v>35.838135971183455</v>
      </c>
      <c r="M12">
        <f t="shared" si="1"/>
        <v>14.286263348693343</v>
      </c>
      <c r="O12" s="1">
        <v>85</v>
      </c>
      <c r="P12">
        <v>111.299981286258</v>
      </c>
      <c r="Q12">
        <v>117.76207142947</v>
      </c>
      <c r="R12">
        <v>123.302562872975</v>
      </c>
      <c r="S12">
        <v>104.60415770041899</v>
      </c>
      <c r="T12">
        <f t="shared" si="2"/>
        <v>114.24219332228049</v>
      </c>
      <c r="U12">
        <f t="shared" si="3"/>
        <v>7.0005032068739697</v>
      </c>
    </row>
    <row r="13" spans="1:21" x14ac:dyDescent="0.3">
      <c r="B13" s="1">
        <v>95</v>
      </c>
      <c r="C13">
        <v>12.965331059960199</v>
      </c>
      <c r="D13">
        <v>8.9617963241893008</v>
      </c>
      <c r="E13">
        <v>16.265287408016398</v>
      </c>
      <c r="F13">
        <v>23.5352994821964</v>
      </c>
      <c r="G13">
        <v>19.619426220393599</v>
      </c>
      <c r="H13">
        <v>33.964591189655202</v>
      </c>
      <c r="I13">
        <v>14.545299122137701</v>
      </c>
      <c r="J13">
        <v>38.672946891513099</v>
      </c>
      <c r="K13">
        <v>23.902387041773199</v>
      </c>
      <c r="L13">
        <f t="shared" si="0"/>
        <v>21.381373859981679</v>
      </c>
      <c r="M13">
        <f t="shared" si="1"/>
        <v>9.2461232704352181</v>
      </c>
      <c r="O13" s="1">
        <v>95</v>
      </c>
      <c r="P13">
        <v>104.959401576113</v>
      </c>
      <c r="Q13">
        <v>119.793543755437</v>
      </c>
      <c r="R13">
        <v>109.917793204238</v>
      </c>
      <c r="S13">
        <v>102.69610800520201</v>
      </c>
      <c r="T13">
        <f>AVERAGE(P13:S13)</f>
        <v>109.34171163524751</v>
      </c>
      <c r="U13">
        <f t="shared" si="3"/>
        <v>6.5753584256833628</v>
      </c>
    </row>
    <row r="14" spans="1:21" x14ac:dyDescent="0.3">
      <c r="B14" s="1">
        <v>105</v>
      </c>
      <c r="C14">
        <v>5.95618682255511</v>
      </c>
      <c r="D14">
        <v>3.8403525322562699</v>
      </c>
      <c r="E14">
        <v>7.31242640602576</v>
      </c>
      <c r="F14">
        <v>11.842118156608</v>
      </c>
      <c r="G14">
        <v>11.8499152539517</v>
      </c>
      <c r="H14">
        <v>18.771315811871201</v>
      </c>
      <c r="I14">
        <v>10.256994700552699</v>
      </c>
      <c r="J14">
        <v>20.477748066473499</v>
      </c>
      <c r="K14">
        <v>13.571733041042499</v>
      </c>
      <c r="L14">
        <f>AVERAGE(C14:K14)</f>
        <v>11.542087865704083</v>
      </c>
      <c r="M14">
        <f t="shared" si="1"/>
        <v>5.2331476979006526</v>
      </c>
      <c r="O14" s="1">
        <v>105</v>
      </c>
      <c r="P14">
        <v>105.82600258933201</v>
      </c>
      <c r="Q14">
        <v>120.58903739148801</v>
      </c>
      <c r="R14">
        <v>96.860433193174103</v>
      </c>
      <c r="S14">
        <v>91.622680524568807</v>
      </c>
      <c r="T14">
        <f t="shared" si="2"/>
        <v>103.72453842464073</v>
      </c>
      <c r="U14">
        <f t="shared" si="3"/>
        <v>10.981784717208456</v>
      </c>
    </row>
    <row r="15" spans="1:21" x14ac:dyDescent="0.3">
      <c r="B15" s="1">
        <v>115</v>
      </c>
      <c r="C15" s="4">
        <v>2.64437498026586</v>
      </c>
      <c r="D15" s="4">
        <v>1.4363023092034499</v>
      </c>
      <c r="E15">
        <v>2.6403614718124802</v>
      </c>
      <c r="F15">
        <v>5.9163782954461102</v>
      </c>
      <c r="G15">
        <v>5.4120483539928399</v>
      </c>
      <c r="H15">
        <v>9.7856243485850705</v>
      </c>
      <c r="I15">
        <v>6.5806377203823399</v>
      </c>
      <c r="J15">
        <v>11.0666519997433</v>
      </c>
      <c r="K15">
        <v>7.2412204713582504</v>
      </c>
      <c r="L15">
        <f t="shared" si="0"/>
        <v>5.8581777723099675</v>
      </c>
      <c r="M15">
        <f t="shared" si="1"/>
        <v>3.0808741070459269</v>
      </c>
      <c r="O15" s="1">
        <v>115</v>
      </c>
      <c r="P15">
        <v>97.100942380191398</v>
      </c>
      <c r="Q15">
        <v>115.87906161373699</v>
      </c>
      <c r="R15">
        <v>88.848495920107197</v>
      </c>
      <c r="S15">
        <v>81.854280410900103</v>
      </c>
      <c r="T15">
        <f t="shared" si="2"/>
        <v>95.92069508123393</v>
      </c>
      <c r="U15">
        <f>_xlfn.STDEV.P(P15:S15)</f>
        <v>12.724085438498644</v>
      </c>
    </row>
    <row r="16" spans="1:21" x14ac:dyDescent="0.3">
      <c r="B16" s="1">
        <v>125</v>
      </c>
      <c r="C16">
        <v>2.01288244766506</v>
      </c>
      <c r="D16">
        <v>0.78529377211779805</v>
      </c>
      <c r="E16">
        <v>1.82073957028967</v>
      </c>
      <c r="F16">
        <v>4.0647256963077201</v>
      </c>
      <c r="G16">
        <v>2.9873427061019502</v>
      </c>
      <c r="H16">
        <v>4.3149403763214504</v>
      </c>
      <c r="I16">
        <v>4.34013520313058</v>
      </c>
      <c r="J16" s="4">
        <v>5.2903169395208103</v>
      </c>
      <c r="K16">
        <v>3.8339313661869698</v>
      </c>
      <c r="L16">
        <f t="shared" si="0"/>
        <v>3.2722564530713343</v>
      </c>
      <c r="M16">
        <f t="shared" si="1"/>
        <v>1.3825376222030243</v>
      </c>
      <c r="O16" s="1">
        <v>125</v>
      </c>
      <c r="P16">
        <v>92.153917063467404</v>
      </c>
      <c r="Q16">
        <v>100.089508415712</v>
      </c>
      <c r="R16">
        <v>81.012914022291696</v>
      </c>
      <c r="S16">
        <v>76.964856610689395</v>
      </c>
      <c r="T16">
        <f>AVERAGE(P16:S16)</f>
        <v>87.55529902804011</v>
      </c>
      <c r="U16">
        <f t="shared" si="3"/>
        <v>9.1270746267414271</v>
      </c>
    </row>
    <row r="17" spans="1:21" x14ac:dyDescent="0.3">
      <c r="B17" s="1">
        <v>135</v>
      </c>
      <c r="C17">
        <v>1.56801851175253</v>
      </c>
      <c r="D17">
        <v>0.42857407613328802</v>
      </c>
      <c r="E17">
        <v>1.3523940171277899</v>
      </c>
      <c r="F17">
        <v>2.3255974508289601</v>
      </c>
      <c r="G17">
        <v>1.51014446421291</v>
      </c>
      <c r="H17">
        <v>2.1997991946841098</v>
      </c>
      <c r="I17">
        <v>2.5830739381265202</v>
      </c>
      <c r="J17">
        <v>2.6254626122623801</v>
      </c>
      <c r="K17">
        <v>1.7495772364541</v>
      </c>
      <c r="L17">
        <f t="shared" si="0"/>
        <v>1.8158490557313987</v>
      </c>
      <c r="M17">
        <f t="shared" si="1"/>
        <v>0.66248345373484052</v>
      </c>
      <c r="O17" s="1">
        <v>135</v>
      </c>
      <c r="P17">
        <v>85.789398981502401</v>
      </c>
      <c r="Q17">
        <v>80.222038076842793</v>
      </c>
      <c r="R17">
        <v>76.375390736004604</v>
      </c>
      <c r="S17">
        <v>68.308765586612907</v>
      </c>
      <c r="T17">
        <f t="shared" si="2"/>
        <v>77.673898345240673</v>
      </c>
      <c r="U17">
        <f t="shared" si="3"/>
        <v>6.3589739790885424</v>
      </c>
    </row>
    <row r="18" spans="1:21" x14ac:dyDescent="0.3">
      <c r="B18" s="1">
        <v>145</v>
      </c>
      <c r="C18">
        <v>0.93703148425787097</v>
      </c>
      <c r="D18">
        <v>0.55966515990979404</v>
      </c>
      <c r="E18">
        <v>0.61913686427073999</v>
      </c>
      <c r="F18">
        <v>2.0026751330217301</v>
      </c>
      <c r="G18">
        <v>1.3202682658311899</v>
      </c>
      <c r="H18">
        <v>1.5005902777371001</v>
      </c>
      <c r="I18">
        <v>1.9526931881535301</v>
      </c>
      <c r="J18">
        <v>1.65501084674779</v>
      </c>
      <c r="K18">
        <v>1.7583120204603599</v>
      </c>
      <c r="L18">
        <f t="shared" si="0"/>
        <v>1.3672648044877895</v>
      </c>
      <c r="M18">
        <f t="shared" si="1"/>
        <v>0.51631020554186091</v>
      </c>
      <c r="O18" s="1">
        <v>145</v>
      </c>
      <c r="P18">
        <v>61.326193670261901</v>
      </c>
      <c r="Q18">
        <v>52.365841775365404</v>
      </c>
      <c r="R18">
        <v>59.238825965168701</v>
      </c>
      <c r="S18">
        <v>50.169142587654903</v>
      </c>
      <c r="T18">
        <f t="shared" si="2"/>
        <v>55.775000999612729</v>
      </c>
      <c r="U18">
        <f t="shared" si="3"/>
        <v>4.6330831691721999</v>
      </c>
    </row>
    <row r="19" spans="1:21" x14ac:dyDescent="0.3">
      <c r="B19" s="1">
        <v>155</v>
      </c>
      <c r="C19" s="4">
        <v>0.676599142072288</v>
      </c>
      <c r="D19">
        <v>0.155243399989313</v>
      </c>
      <c r="E19">
        <v>0.26688243592935501</v>
      </c>
      <c r="F19" s="4">
        <v>0.95158945760163904</v>
      </c>
      <c r="G19" s="4">
        <v>0.37844401140170397</v>
      </c>
      <c r="H19">
        <v>0.19595088329103699</v>
      </c>
      <c r="I19">
        <v>1.0371401941451499</v>
      </c>
      <c r="J19">
        <v>0.96626290319055097</v>
      </c>
      <c r="K19">
        <v>0.58353619079900299</v>
      </c>
      <c r="L19">
        <f t="shared" si="0"/>
        <v>0.57907206871333772</v>
      </c>
      <c r="M19">
        <f t="shared" si="1"/>
        <v>0.32866233611719303</v>
      </c>
      <c r="O19" s="1">
        <v>155</v>
      </c>
      <c r="P19">
        <v>34.177173303784897</v>
      </c>
      <c r="Q19">
        <v>24.939734390557302</v>
      </c>
      <c r="R19">
        <v>33.980947282856597</v>
      </c>
      <c r="S19">
        <v>28.0215154208461</v>
      </c>
      <c r="T19">
        <f t="shared" si="2"/>
        <v>30.279842599511227</v>
      </c>
      <c r="U19">
        <f t="shared" si="3"/>
        <v>3.9529786182317457</v>
      </c>
    </row>
    <row r="20" spans="1:21" x14ac:dyDescent="0.3">
      <c r="B20" s="1">
        <v>165</v>
      </c>
      <c r="C20">
        <v>4.17899470103473E-2</v>
      </c>
      <c r="D20" s="4">
        <v>2.8962339772830201E-16</v>
      </c>
      <c r="E20" s="4">
        <v>7.22136215132292E-16</v>
      </c>
      <c r="F20" s="4">
        <v>-3.0499230216714101E-16</v>
      </c>
      <c r="G20" s="4">
        <v>0.16582097967034801</v>
      </c>
      <c r="H20">
        <v>0.107723892890133</v>
      </c>
      <c r="I20" s="4">
        <v>0.29830107817625201</v>
      </c>
      <c r="J20">
        <v>0.413598507815158</v>
      </c>
      <c r="K20">
        <v>0.34470309863075799</v>
      </c>
      <c r="L20">
        <f t="shared" si="0"/>
        <v>0.15243750046588855</v>
      </c>
      <c r="M20">
        <f t="shared" si="1"/>
        <v>0.15296339258806782</v>
      </c>
      <c r="O20" s="1">
        <v>165</v>
      </c>
      <c r="P20" s="4">
        <v>6.4075467103194699</v>
      </c>
      <c r="Q20" s="4">
        <v>5.0235684170344603</v>
      </c>
      <c r="R20" s="4">
        <v>8.5405122193804903</v>
      </c>
      <c r="S20" s="4">
        <v>6.5532922849581201</v>
      </c>
      <c r="T20">
        <f t="shared" si="2"/>
        <v>6.6312299079231352</v>
      </c>
      <c r="U20">
        <f t="shared" si="3"/>
        <v>1.2535991045878634</v>
      </c>
    </row>
    <row r="21" spans="1:21" x14ac:dyDescent="0.3">
      <c r="B21" s="1">
        <v>175</v>
      </c>
      <c r="C21" s="4">
        <v>-1.4325458382260099E-17</v>
      </c>
      <c r="D21">
        <v>0.62510671627416303</v>
      </c>
      <c r="E21" s="4">
        <v>0.356954696717729</v>
      </c>
      <c r="F21" s="4">
        <v>0.484419396879675</v>
      </c>
      <c r="G21" s="4">
        <v>3.1170341066709302E-16</v>
      </c>
      <c r="H21" s="4">
        <v>6.1012256308229304E-17</v>
      </c>
      <c r="I21" s="4">
        <v>5.4798163967737096E-16</v>
      </c>
      <c r="J21" s="4">
        <v>8.02225669406565E-16</v>
      </c>
      <c r="K21" s="4">
        <v>6.6692683122125504E-16</v>
      </c>
      <c r="L21">
        <f t="shared" si="0"/>
        <v>0.16294231220795216</v>
      </c>
      <c r="M21">
        <f t="shared" si="1"/>
        <v>0.23895267786835422</v>
      </c>
      <c r="O21" s="1">
        <v>175</v>
      </c>
      <c r="P21" s="4">
        <v>-5.05467393325275E-16</v>
      </c>
      <c r="Q21" s="4">
        <v>-1.3179421711679299E-15</v>
      </c>
      <c r="R21" s="4">
        <v>-4.8405723873656799E-16</v>
      </c>
      <c r="S21" s="4">
        <v>3.9094023526694299E-16</v>
      </c>
      <c r="T21">
        <f t="shared" si="2"/>
        <v>-4.7913164199070741E-16</v>
      </c>
      <c r="U21">
        <f t="shared" si="3"/>
        <v>6.0443072571529707E-16</v>
      </c>
    </row>
    <row r="22" spans="1:21" x14ac:dyDescent="0.3">
      <c r="A22" s="1" t="s">
        <v>16</v>
      </c>
    </row>
    <row r="23" spans="1:21" x14ac:dyDescent="0.3">
      <c r="C23" s="9" t="s">
        <v>14</v>
      </c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</row>
    <row r="24" spans="1:21" ht="16.2" x14ac:dyDescent="0.3">
      <c r="C24" t="s">
        <v>1</v>
      </c>
      <c r="O24" t="s">
        <v>2</v>
      </c>
    </row>
    <row r="25" spans="1:21" x14ac:dyDescent="0.3">
      <c r="C25" s="3" t="s">
        <v>3</v>
      </c>
      <c r="D25" s="3" t="s">
        <v>4</v>
      </c>
      <c r="E25" s="3" t="s">
        <v>5</v>
      </c>
      <c r="F25" s="5" t="s">
        <v>6</v>
      </c>
      <c r="G25" s="3" t="s">
        <v>7</v>
      </c>
      <c r="H25" s="5" t="s">
        <v>8</v>
      </c>
      <c r="I25" s="6" t="s">
        <v>12</v>
      </c>
      <c r="J25" s="3" t="s">
        <v>13</v>
      </c>
      <c r="K25" s="7"/>
      <c r="P25" s="3" t="s">
        <v>3</v>
      </c>
      <c r="Q25" s="3" t="s">
        <v>4</v>
      </c>
      <c r="R25" s="3" t="s">
        <v>5</v>
      </c>
      <c r="S25" s="5" t="s">
        <v>6</v>
      </c>
      <c r="T25" s="6" t="s">
        <v>12</v>
      </c>
      <c r="U25" s="3" t="s">
        <v>13</v>
      </c>
    </row>
    <row r="26" spans="1:21" x14ac:dyDescent="0.3">
      <c r="B26" s="1">
        <v>5</v>
      </c>
      <c r="C26" s="7">
        <v>94.553191489361694</v>
      </c>
      <c r="D26" s="7">
        <v>125.28571428571399</v>
      </c>
      <c r="E26" s="7">
        <v>94.037037037036995</v>
      </c>
      <c r="F26">
        <v>101.15909090909101</v>
      </c>
      <c r="G26">
        <v>111.529411764706</v>
      </c>
      <c r="H26">
        <v>108.277777777778</v>
      </c>
      <c r="I26">
        <f>AVERAGE(C26:H26)</f>
        <v>105.80703721061461</v>
      </c>
      <c r="J26">
        <f>_xlfn.STDEV.P(C26:H26)</f>
        <v>10.840159458461081</v>
      </c>
      <c r="O26" s="1">
        <v>5</v>
      </c>
      <c r="P26">
        <v>113.095238095238</v>
      </c>
      <c r="Q26">
        <v>132.34090909090901</v>
      </c>
      <c r="R26">
        <v>132.31818181818201</v>
      </c>
      <c r="S26">
        <v>145.361111111111</v>
      </c>
      <c r="T26">
        <f t="shared" ref="T26:T43" si="4">AVERAGE(P26:S26)</f>
        <v>130.77886002886001</v>
      </c>
      <c r="U26">
        <f t="shared" ref="U26:U43" si="5">_xlfn.STDEV.P(P26:S26)</f>
        <v>11.512623942442675</v>
      </c>
    </row>
    <row r="27" spans="1:21" x14ac:dyDescent="0.3">
      <c r="B27" s="1">
        <v>15</v>
      </c>
      <c r="C27" s="7">
        <v>94.658536585365894</v>
      </c>
      <c r="D27" s="7">
        <v>110.052631578947</v>
      </c>
      <c r="E27" s="7">
        <v>112.5</v>
      </c>
      <c r="F27">
        <v>95.95</v>
      </c>
      <c r="G27">
        <v>104.145833333333</v>
      </c>
      <c r="H27">
        <v>107.611111111111</v>
      </c>
      <c r="I27">
        <f t="shared" ref="I27:I43" si="6">AVERAGE(C27:H27)</f>
        <v>104.15301876812613</v>
      </c>
      <c r="J27">
        <f t="shared" ref="J27:J43" si="7">_xlfn.STDEV.P(C27:H27)</f>
        <v>6.7561168594950702</v>
      </c>
      <c r="O27" s="1">
        <v>15</v>
      </c>
      <c r="P27">
        <v>123.23913043478299</v>
      </c>
      <c r="Q27">
        <v>127.91489361702099</v>
      </c>
      <c r="R27">
        <v>128.75757575757601</v>
      </c>
      <c r="S27">
        <v>144.41025641025601</v>
      </c>
      <c r="T27">
        <f t="shared" si="4"/>
        <v>131.08046405490899</v>
      </c>
      <c r="U27">
        <f t="shared" si="5"/>
        <v>7.9778838581716496</v>
      </c>
    </row>
    <row r="28" spans="1:21" x14ac:dyDescent="0.3">
      <c r="B28" s="1">
        <v>25</v>
      </c>
      <c r="C28">
        <v>83.113207547169793</v>
      </c>
      <c r="D28">
        <v>111.538461538462</v>
      </c>
      <c r="E28">
        <v>98.075000000000003</v>
      </c>
      <c r="F28">
        <v>83.980392156862806</v>
      </c>
      <c r="G28">
        <v>96.461538461538495</v>
      </c>
      <c r="H28">
        <v>102.2</v>
      </c>
      <c r="I28">
        <f t="shared" si="6"/>
        <v>95.89476661733886</v>
      </c>
      <c r="J28">
        <f>_xlfn.STDEV.P(C28:H28)</f>
        <v>9.9572116057482969</v>
      </c>
      <c r="O28" s="1">
        <v>25</v>
      </c>
      <c r="P28">
        <v>119.593220338983</v>
      </c>
      <c r="Q28">
        <v>125.358490566038</v>
      </c>
      <c r="R28">
        <v>126.979591836735</v>
      </c>
      <c r="S28">
        <v>147.302325581395</v>
      </c>
      <c r="T28">
        <f t="shared" si="4"/>
        <v>129.80840708078773</v>
      </c>
      <c r="U28">
        <f t="shared" si="5"/>
        <v>10.466508220856895</v>
      </c>
    </row>
    <row r="29" spans="1:21" x14ac:dyDescent="0.3">
      <c r="B29" s="1">
        <v>35</v>
      </c>
      <c r="C29">
        <v>81.660377358490607</v>
      </c>
      <c r="D29">
        <v>108.171428571429</v>
      </c>
      <c r="E29">
        <v>91.75</v>
      </c>
      <c r="F29">
        <v>69.590909090909093</v>
      </c>
      <c r="G29">
        <v>103.90163934426199</v>
      </c>
      <c r="H29">
        <v>95.961538461538495</v>
      </c>
      <c r="I29">
        <f t="shared" si="6"/>
        <v>91.839315471104854</v>
      </c>
      <c r="J29">
        <f t="shared" si="7"/>
        <v>13.088421363541958</v>
      </c>
      <c r="O29" s="1">
        <v>35</v>
      </c>
      <c r="P29">
        <v>117.75</v>
      </c>
      <c r="Q29">
        <v>119.309090909091</v>
      </c>
      <c r="R29">
        <v>132.30612244898001</v>
      </c>
      <c r="S29">
        <v>132.30952380952399</v>
      </c>
      <c r="T29">
        <f t="shared" si="4"/>
        <v>125.41868429189876</v>
      </c>
      <c r="U29">
        <f t="shared" si="5"/>
        <v>6.9111562653681089</v>
      </c>
    </row>
    <row r="30" spans="1:21" x14ac:dyDescent="0.3">
      <c r="B30" s="1">
        <v>45</v>
      </c>
      <c r="C30">
        <v>78.386363636363598</v>
      </c>
      <c r="D30">
        <v>109.59459459459499</v>
      </c>
      <c r="E30">
        <v>76.172413793103402</v>
      </c>
      <c r="F30">
        <v>65.211538461538495</v>
      </c>
      <c r="G30">
        <v>87.0555555555556</v>
      </c>
      <c r="H30">
        <v>87.551020408163296</v>
      </c>
      <c r="I30">
        <f t="shared" si="6"/>
        <v>83.995247741553243</v>
      </c>
      <c r="J30">
        <f t="shared" si="7"/>
        <v>13.679788062941382</v>
      </c>
      <c r="O30" s="1">
        <v>45</v>
      </c>
      <c r="P30">
        <v>117.490196078431</v>
      </c>
      <c r="Q30">
        <v>114.10869565217401</v>
      </c>
      <c r="R30">
        <v>125.25</v>
      </c>
      <c r="S30">
        <v>128.30769230769201</v>
      </c>
      <c r="T30">
        <f t="shared" si="4"/>
        <v>121.28914600957427</v>
      </c>
      <c r="U30">
        <f t="shared" si="5"/>
        <v>5.7214343565821997</v>
      </c>
    </row>
    <row r="31" spans="1:21" x14ac:dyDescent="0.3">
      <c r="B31" s="1">
        <v>55</v>
      </c>
      <c r="C31">
        <v>59.531914893617</v>
      </c>
      <c r="D31">
        <v>88.840909090909093</v>
      </c>
      <c r="E31">
        <v>82.84375</v>
      </c>
      <c r="F31">
        <v>60.844827586206897</v>
      </c>
      <c r="G31">
        <v>75.34</v>
      </c>
      <c r="H31">
        <v>78.022727272727295</v>
      </c>
      <c r="I31">
        <f>AVERAGE(C31:H31)</f>
        <v>74.237354807243392</v>
      </c>
      <c r="J31">
        <f t="shared" si="7"/>
        <v>10.789566375847411</v>
      </c>
      <c r="O31" s="1">
        <v>55</v>
      </c>
      <c r="P31">
        <v>123.051724137931</v>
      </c>
      <c r="Q31">
        <v>110.28571428571399</v>
      </c>
      <c r="R31">
        <v>121.48979591836699</v>
      </c>
      <c r="S31">
        <v>136.302325581395</v>
      </c>
      <c r="T31">
        <f t="shared" si="4"/>
        <v>122.78238998085175</v>
      </c>
      <c r="U31">
        <f t="shared" si="5"/>
        <v>9.2290154183805519</v>
      </c>
    </row>
    <row r="32" spans="1:21" x14ac:dyDescent="0.3">
      <c r="B32" s="1">
        <v>65</v>
      </c>
      <c r="C32">
        <v>43.3958333333333</v>
      </c>
      <c r="D32">
        <v>68.803921568627402</v>
      </c>
      <c r="E32">
        <v>67.142857142857096</v>
      </c>
      <c r="F32">
        <v>53.757142857142902</v>
      </c>
      <c r="G32">
        <v>48.981481481481502</v>
      </c>
      <c r="H32">
        <v>62.081632653061199</v>
      </c>
      <c r="I32">
        <f t="shared" si="6"/>
        <v>57.360478172750568</v>
      </c>
      <c r="J32">
        <f t="shared" si="7"/>
        <v>9.3731847232450285</v>
      </c>
      <c r="O32" s="1">
        <v>65</v>
      </c>
      <c r="P32">
        <v>115.901960784314</v>
      </c>
      <c r="Q32">
        <v>109.67346938775501</v>
      </c>
      <c r="R32">
        <v>114.64705882352899</v>
      </c>
      <c r="S32">
        <v>144.63829787233999</v>
      </c>
      <c r="T32">
        <f t="shared" si="4"/>
        <v>121.21519671698449</v>
      </c>
      <c r="U32">
        <f t="shared" si="5"/>
        <v>13.722463781515057</v>
      </c>
    </row>
    <row r="33" spans="2:21" x14ac:dyDescent="0.3">
      <c r="B33" s="1">
        <v>75</v>
      </c>
      <c r="C33">
        <v>28.022222222222201</v>
      </c>
      <c r="D33">
        <v>45.34</v>
      </c>
      <c r="E33">
        <v>49.921052631578902</v>
      </c>
      <c r="F33">
        <v>38.727272727272698</v>
      </c>
      <c r="G33">
        <v>32.1666666666667</v>
      </c>
      <c r="H33">
        <v>38.7916666666667</v>
      </c>
      <c r="I33">
        <f t="shared" si="6"/>
        <v>38.828146819067861</v>
      </c>
      <c r="J33">
        <f t="shared" si="7"/>
        <v>7.3780261792786117</v>
      </c>
      <c r="O33" s="1">
        <v>75</v>
      </c>
      <c r="P33">
        <v>102.470588235294</v>
      </c>
      <c r="Q33">
        <v>111.48936170212799</v>
      </c>
      <c r="R33">
        <v>109.279069767442</v>
      </c>
      <c r="S33">
        <v>141.34285714285701</v>
      </c>
      <c r="T33">
        <f t="shared" si="4"/>
        <v>116.14546921193025</v>
      </c>
      <c r="U33">
        <f t="shared" si="5"/>
        <v>14.922612930891884</v>
      </c>
    </row>
    <row r="34" spans="2:21" x14ac:dyDescent="0.3">
      <c r="B34" s="1">
        <v>85</v>
      </c>
      <c r="C34">
        <v>14.6415094339623</v>
      </c>
      <c r="D34">
        <v>24.803921568627501</v>
      </c>
      <c r="E34">
        <v>28.6944444444444</v>
      </c>
      <c r="F34">
        <v>21.4677419354839</v>
      </c>
      <c r="G34">
        <v>16.302325581395301</v>
      </c>
      <c r="H34">
        <v>22.1428571428571</v>
      </c>
      <c r="I34">
        <f t="shared" si="6"/>
        <v>21.342133351128421</v>
      </c>
      <c r="J34">
        <f t="shared" si="7"/>
        <v>4.7783437754445437</v>
      </c>
      <c r="O34" s="1">
        <v>85</v>
      </c>
      <c r="P34">
        <v>97.446808510638306</v>
      </c>
      <c r="Q34">
        <v>107.725490196078</v>
      </c>
      <c r="R34">
        <v>107.428571428571</v>
      </c>
      <c r="S34">
        <v>144.47169811320799</v>
      </c>
      <c r="T34">
        <f t="shared" si="4"/>
        <v>114.26814206212383</v>
      </c>
      <c r="U34">
        <f t="shared" si="5"/>
        <v>17.922040065746874</v>
      </c>
    </row>
    <row r="35" spans="2:21" x14ac:dyDescent="0.3">
      <c r="B35" s="1">
        <v>95</v>
      </c>
      <c r="C35">
        <v>6.2037037037036997</v>
      </c>
      <c r="D35">
        <v>9.1818181818181799</v>
      </c>
      <c r="E35">
        <v>12.5853658536585</v>
      </c>
      <c r="F35">
        <v>9.2127659574468108</v>
      </c>
      <c r="G35">
        <v>9.08</v>
      </c>
      <c r="H35">
        <v>9.6744186046511604</v>
      </c>
      <c r="I35">
        <f t="shared" si="6"/>
        <v>9.3230120502130571</v>
      </c>
      <c r="J35">
        <f t="shared" si="7"/>
        <v>1.8523709236161496</v>
      </c>
      <c r="O35" s="1">
        <v>95</v>
      </c>
      <c r="P35">
        <v>95.680851063829806</v>
      </c>
      <c r="Q35">
        <v>103.54761904761899</v>
      </c>
      <c r="R35">
        <v>88.209302325581405</v>
      </c>
      <c r="S35">
        <v>124.267857142857</v>
      </c>
      <c r="T35">
        <f t="shared" si="4"/>
        <v>102.9264073949718</v>
      </c>
      <c r="U35">
        <f t="shared" si="5"/>
        <v>13.462305239353704</v>
      </c>
    </row>
    <row r="36" spans="2:21" x14ac:dyDescent="0.3">
      <c r="B36" s="1">
        <v>105</v>
      </c>
      <c r="C36">
        <v>3.6818181818181799</v>
      </c>
      <c r="D36">
        <v>5.3181818181818201</v>
      </c>
      <c r="E36">
        <v>6.1219512195121997</v>
      </c>
      <c r="F36">
        <v>4.8245614035087696</v>
      </c>
      <c r="G36">
        <v>4.5294117647058796</v>
      </c>
      <c r="H36">
        <v>5.28571428571429</v>
      </c>
      <c r="I36">
        <f t="shared" si="6"/>
        <v>4.9602731122401904</v>
      </c>
      <c r="J36">
        <f t="shared" si="7"/>
        <v>0.75520557928534793</v>
      </c>
      <c r="O36" s="1">
        <v>105</v>
      </c>
      <c r="P36">
        <v>88.659574468085097</v>
      </c>
      <c r="Q36">
        <v>89.604651162790702</v>
      </c>
      <c r="R36">
        <v>86.971428571428604</v>
      </c>
      <c r="S36">
        <v>123.267857142857</v>
      </c>
      <c r="T36">
        <f t="shared" si="4"/>
        <v>97.125877836290343</v>
      </c>
      <c r="U36">
        <f t="shared" si="5"/>
        <v>15.122525130862437</v>
      </c>
    </row>
    <row r="37" spans="2:21" x14ac:dyDescent="0.3">
      <c r="B37" s="1">
        <v>115</v>
      </c>
      <c r="C37">
        <v>2.2222222222222201</v>
      </c>
      <c r="D37">
        <v>3.125</v>
      </c>
      <c r="E37">
        <v>3.7674418604651199</v>
      </c>
      <c r="F37">
        <v>3.1458333333333299</v>
      </c>
      <c r="G37">
        <v>2.8518518518518499</v>
      </c>
      <c r="H37">
        <v>3.2765957446808498</v>
      </c>
      <c r="I37">
        <f t="shared" si="6"/>
        <v>3.0648241687588946</v>
      </c>
      <c r="J37">
        <f t="shared" si="7"/>
        <v>0.46619696920111181</v>
      </c>
      <c r="O37" s="1">
        <v>115</v>
      </c>
      <c r="P37" s="4">
        <v>69.192982456140399</v>
      </c>
      <c r="Q37" s="4">
        <v>78.636363636363598</v>
      </c>
      <c r="R37">
        <v>74.461538461538495</v>
      </c>
      <c r="S37">
        <v>123.867924528302</v>
      </c>
      <c r="T37">
        <f t="shared" si="4"/>
        <v>86.539702270586133</v>
      </c>
      <c r="U37">
        <f t="shared" si="5"/>
        <v>21.809686310259568</v>
      </c>
    </row>
    <row r="38" spans="2:21" x14ac:dyDescent="0.3">
      <c r="B38" s="1">
        <v>125</v>
      </c>
      <c r="C38">
        <v>1.68627450980392</v>
      </c>
      <c r="D38" s="4">
        <v>2.1034482758620698</v>
      </c>
      <c r="E38">
        <v>2.3888888888888902</v>
      </c>
      <c r="F38">
        <v>2.0681818181818201</v>
      </c>
      <c r="G38">
        <v>2.0714285714285698</v>
      </c>
      <c r="H38">
        <v>2.3125</v>
      </c>
      <c r="I38">
        <f t="shared" si="6"/>
        <v>2.105120344027545</v>
      </c>
      <c r="J38">
        <f t="shared" si="7"/>
        <v>0.22415215355309107</v>
      </c>
      <c r="O38" s="1">
        <v>125</v>
      </c>
      <c r="P38">
        <v>56.068965517241402</v>
      </c>
      <c r="Q38">
        <v>66.9791666666667</v>
      </c>
      <c r="R38">
        <v>65.846153846153797</v>
      </c>
      <c r="S38">
        <v>99.242424242424306</v>
      </c>
      <c r="T38">
        <f t="shared" si="4"/>
        <v>72.034177568121549</v>
      </c>
      <c r="U38">
        <f t="shared" si="5"/>
        <v>16.271304923981528</v>
      </c>
    </row>
    <row r="39" spans="2:21" x14ac:dyDescent="0.3">
      <c r="B39" s="1">
        <v>135</v>
      </c>
      <c r="C39">
        <v>1.4186046511627901</v>
      </c>
      <c r="D39">
        <v>1.9056603773584899</v>
      </c>
      <c r="E39">
        <v>2.0555555555555598</v>
      </c>
      <c r="F39">
        <v>1.75</v>
      </c>
      <c r="G39">
        <v>1.71428571428571</v>
      </c>
      <c r="H39">
        <v>2.1923076923076898</v>
      </c>
      <c r="I39">
        <f t="shared" si="6"/>
        <v>1.8394023317783734</v>
      </c>
      <c r="J39">
        <f t="shared" si="7"/>
        <v>0.25045697273695539</v>
      </c>
      <c r="O39" s="1">
        <v>135</v>
      </c>
      <c r="P39">
        <v>35.688524590163901</v>
      </c>
      <c r="Q39">
        <v>52.3</v>
      </c>
      <c r="R39">
        <v>37.945945945945901</v>
      </c>
      <c r="S39">
        <v>71.698412698412696</v>
      </c>
      <c r="T39">
        <f t="shared" si="4"/>
        <v>49.408220808630631</v>
      </c>
      <c r="U39">
        <f t="shared" si="5"/>
        <v>14.359916875888278</v>
      </c>
    </row>
    <row r="40" spans="2:21" x14ac:dyDescent="0.3">
      <c r="B40" s="1">
        <v>145</v>
      </c>
      <c r="C40">
        <v>1.0638297872340401</v>
      </c>
      <c r="D40">
        <v>1.7</v>
      </c>
      <c r="E40">
        <v>1.68518518518519</v>
      </c>
      <c r="F40">
        <v>1.4074074074074101</v>
      </c>
      <c r="G40">
        <v>1.3728813559322</v>
      </c>
      <c r="H40">
        <v>1.86046511627907</v>
      </c>
      <c r="I40">
        <f t="shared" si="6"/>
        <v>1.5149614753396516</v>
      </c>
      <c r="J40">
        <f t="shared" si="7"/>
        <v>0.26390104546245957</v>
      </c>
      <c r="O40" s="1">
        <v>145</v>
      </c>
      <c r="P40">
        <v>17.913793103448299</v>
      </c>
      <c r="Q40">
        <v>30.452830188679201</v>
      </c>
      <c r="R40">
        <v>18.052631578947398</v>
      </c>
      <c r="S40">
        <v>46.854838709677402</v>
      </c>
      <c r="T40">
        <f t="shared" si="4"/>
        <v>28.318523395188073</v>
      </c>
      <c r="U40">
        <f t="shared" si="5"/>
        <v>11.851130728263009</v>
      </c>
    </row>
    <row r="41" spans="2:21" x14ac:dyDescent="0.3">
      <c r="B41" s="1">
        <v>155</v>
      </c>
      <c r="C41">
        <v>1.0408163265306101</v>
      </c>
      <c r="D41">
        <v>1.47169811320755</v>
      </c>
      <c r="E41">
        <v>1.28</v>
      </c>
      <c r="F41">
        <v>1.22058823529412</v>
      </c>
      <c r="G41">
        <v>1.1666666666666701</v>
      </c>
      <c r="H41">
        <v>1.56451612903226</v>
      </c>
      <c r="I41">
        <f t="shared" si="6"/>
        <v>1.2907142451218683</v>
      </c>
      <c r="J41">
        <f t="shared" si="7"/>
        <v>0.17822825060385797</v>
      </c>
      <c r="O41" s="1">
        <v>155</v>
      </c>
      <c r="P41" s="4">
        <v>6.9322033898305104</v>
      </c>
      <c r="Q41">
        <v>8.7213114754098395</v>
      </c>
      <c r="R41">
        <v>8.6938775510204103</v>
      </c>
      <c r="S41" s="4">
        <v>22.4305555555556</v>
      </c>
      <c r="T41">
        <f t="shared" si="4"/>
        <v>11.69448699295409</v>
      </c>
      <c r="U41">
        <f t="shared" si="5"/>
        <v>6.240711958154419</v>
      </c>
    </row>
    <row r="42" spans="2:21" x14ac:dyDescent="0.3">
      <c r="B42" s="1">
        <v>165</v>
      </c>
      <c r="C42" s="4">
        <v>1</v>
      </c>
      <c r="D42">
        <v>1.53125</v>
      </c>
      <c r="E42">
        <v>1.08928571428571</v>
      </c>
      <c r="F42">
        <v>1.1818181818181801</v>
      </c>
      <c r="G42">
        <v>1.04615384615385</v>
      </c>
      <c r="H42">
        <v>1.1168831168831199</v>
      </c>
      <c r="I42">
        <f t="shared" si="6"/>
        <v>1.1608984765234764</v>
      </c>
      <c r="J42">
        <f t="shared" si="7"/>
        <v>0.17498489199396258</v>
      </c>
      <c r="O42" s="1">
        <v>165</v>
      </c>
      <c r="P42">
        <v>2.3283582089552199</v>
      </c>
      <c r="Q42" s="4">
        <v>3.3076923076923102</v>
      </c>
      <c r="R42" s="4">
        <v>3.47272727272727</v>
      </c>
      <c r="S42" s="4">
        <v>4.4153846153846201</v>
      </c>
      <c r="T42">
        <f t="shared" si="4"/>
        <v>3.3810406011898548</v>
      </c>
      <c r="U42">
        <f t="shared" si="5"/>
        <v>0.74023546532809326</v>
      </c>
    </row>
    <row r="43" spans="2:21" x14ac:dyDescent="0.3">
      <c r="B43" s="1">
        <v>175</v>
      </c>
      <c r="C43" s="4">
        <v>1</v>
      </c>
      <c r="D43" s="4">
        <v>1.31067961165049</v>
      </c>
      <c r="E43" s="4">
        <v>1.0303030303030301</v>
      </c>
      <c r="F43">
        <v>1.0263157894736801</v>
      </c>
      <c r="G43">
        <v>1.0412371134020599</v>
      </c>
      <c r="H43">
        <v>1.0476190476190499</v>
      </c>
      <c r="I43">
        <f t="shared" si="6"/>
        <v>1.0760257654080516</v>
      </c>
      <c r="J43">
        <f t="shared" si="7"/>
        <v>0.10600407751518157</v>
      </c>
      <c r="O43" s="1">
        <v>175</v>
      </c>
      <c r="P43" s="4">
        <v>2.0303030303030298</v>
      </c>
      <c r="Q43">
        <v>2.2941176470588198</v>
      </c>
      <c r="R43" s="4">
        <v>2.3648648648648698</v>
      </c>
      <c r="S43" s="4">
        <v>2.4520547945205502</v>
      </c>
      <c r="T43">
        <f t="shared" si="4"/>
        <v>2.2853350841868174</v>
      </c>
      <c r="U43">
        <f t="shared" si="5"/>
        <v>0.15751105496698214</v>
      </c>
    </row>
  </sheetData>
  <mergeCells count="2">
    <mergeCell ref="C1:U1"/>
    <mergeCell ref="C23:U23"/>
  </mergeCells>
  <phoneticPr fontId="6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Greenfeld</dc:creator>
  <cp:lastModifiedBy>Hannah Greenfeld</cp:lastModifiedBy>
  <dcterms:created xsi:type="dcterms:W3CDTF">2020-12-01T00:03:25Z</dcterms:created>
  <dcterms:modified xsi:type="dcterms:W3CDTF">2021-01-04T17:02:57Z</dcterms:modified>
</cp:coreProperties>
</file>